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1005" yWindow="1290" windowWidth="19200" windowHeight="11580"/>
  </bookViews>
  <sheets>
    <sheet name="P_value" sheetId="2" r:id="rId1"/>
    <sheet name="Sheet3" sheetId="3" r:id="rId2"/>
  </sheets>
  <calcPr calcId="145621"/>
</workbook>
</file>

<file path=xl/calcChain.xml><?xml version="1.0" encoding="utf-8"?>
<calcChain xmlns="http://schemas.openxmlformats.org/spreadsheetml/2006/main">
  <c r="I17" i="2" l="1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</calcChain>
</file>

<file path=xl/sharedStrings.xml><?xml version="1.0" encoding="utf-8"?>
<sst xmlns="http://schemas.openxmlformats.org/spreadsheetml/2006/main" count="41" uniqueCount="26">
  <si>
    <t>Pearson correlation coefficient</t>
    <phoneticPr fontId="2" type="noConversion"/>
  </si>
  <si>
    <t>Gene ID</t>
    <phoneticPr fontId="2" type="noConversion"/>
  </si>
  <si>
    <t>L</t>
    <phoneticPr fontId="2" type="noConversion"/>
  </si>
  <si>
    <t>M</t>
    <phoneticPr fontId="2" type="noConversion"/>
  </si>
  <si>
    <t>H</t>
    <phoneticPr fontId="2" type="noConversion"/>
  </si>
  <si>
    <t>TR2108|c0_g1</t>
  </si>
  <si>
    <t>TR575|c1_g1</t>
  </si>
  <si>
    <t>TR6321|c0_g1</t>
  </si>
  <si>
    <t>TR1945|c0_g1</t>
  </si>
  <si>
    <t>TR11916|c0_g1</t>
  </si>
  <si>
    <t>TR9672|c0_g1</t>
  </si>
  <si>
    <t>TR19880|c0_g1</t>
  </si>
  <si>
    <t>TR11207|c0_g7</t>
  </si>
  <si>
    <t>TR11560|c0_g1</t>
  </si>
  <si>
    <t>TR1989|c0_g1</t>
  </si>
  <si>
    <t>TR10614|c0_g1</t>
  </si>
  <si>
    <t>TR9038|c0_g1</t>
  </si>
  <si>
    <t>TR18393|c0_g1</t>
  </si>
  <si>
    <t>TR19575|c0_g1</t>
  </si>
  <si>
    <t>TR21768|c4_g3</t>
  </si>
  <si>
    <t>TR9672|c0_g1</t>
    <phoneticPr fontId="1" type="noConversion"/>
  </si>
  <si>
    <t>TR19880|c0_g1</t>
    <phoneticPr fontId="1" type="noConversion"/>
  </si>
  <si>
    <t>TR9038|c0_g1</t>
    <phoneticPr fontId="1" type="noConversion"/>
  </si>
  <si>
    <t>TR575|c1_g1</t>
    <phoneticPr fontId="1" type="noConversion"/>
  </si>
  <si>
    <t>P_value</t>
  </si>
  <si>
    <t>Table S10. List of Pearson correlation coefficients of expression profiles between the RNA-seq and RT-qPC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0000000_);[Red]\(0.0000000000\)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Arial"/>
      <family val="2"/>
    </font>
    <font>
      <b/>
      <sz val="1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176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tabSelected="1" workbookViewId="0">
      <selection sqref="A1:I1"/>
    </sheetView>
  </sheetViews>
  <sheetFormatPr defaultRowHeight="12.75" x14ac:dyDescent="0.15"/>
  <cols>
    <col min="1" max="1" width="12.625" style="1" customWidth="1"/>
    <col min="2" max="2" width="7.375" style="6" customWidth="1"/>
    <col min="3" max="3" width="9" style="6"/>
    <col min="4" max="4" width="8" style="6" customWidth="1"/>
    <col min="5" max="5" width="18.375" style="1" customWidth="1"/>
    <col min="6" max="6" width="7.375" style="8" customWidth="1"/>
    <col min="7" max="7" width="9" style="1"/>
    <col min="8" max="8" width="8" style="1" customWidth="1"/>
    <col min="9" max="9" width="18.875" style="1" customWidth="1"/>
    <col min="10" max="10" width="22.5" style="1" customWidth="1"/>
    <col min="11" max="16384" width="9" style="1"/>
  </cols>
  <sheetData>
    <row r="1" spans="1:10" x14ac:dyDescent="0.15">
      <c r="A1" s="9" t="s">
        <v>25</v>
      </c>
      <c r="B1" s="9"/>
      <c r="C1" s="9"/>
      <c r="D1" s="9"/>
      <c r="E1" s="9"/>
      <c r="F1" s="9"/>
      <c r="G1" s="9"/>
      <c r="H1" s="9"/>
      <c r="I1" s="9"/>
    </row>
    <row r="2" spans="1:10" ht="25.5" x14ac:dyDescent="0.15">
      <c r="A2" s="2" t="s">
        <v>1</v>
      </c>
      <c r="B2" s="2" t="s">
        <v>2</v>
      </c>
      <c r="C2" s="2" t="s">
        <v>3</v>
      </c>
      <c r="D2" s="2" t="s">
        <v>4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0</v>
      </c>
      <c r="J2" s="3" t="s">
        <v>24</v>
      </c>
    </row>
    <row r="3" spans="1:10" x14ac:dyDescent="0.2">
      <c r="A3" s="4" t="s">
        <v>5</v>
      </c>
      <c r="B3" s="4">
        <v>-0.63131555504254866</v>
      </c>
      <c r="C3" s="4">
        <v>-8.7705049533650214E-2</v>
      </c>
      <c r="D3" s="4">
        <v>0.71902060457619665</v>
      </c>
      <c r="E3" s="4" t="s">
        <v>5</v>
      </c>
      <c r="F3" s="5">
        <v>-1.3428798166911051</v>
      </c>
      <c r="G3" s="5">
        <v>0.1243653488159428</v>
      </c>
      <c r="H3" s="5">
        <v>1.2185144678751627</v>
      </c>
      <c r="I3" s="6">
        <f>PEARSON(B3:D3,F3:H3)</f>
        <v>0.98086766802762337</v>
      </c>
      <c r="J3" s="7">
        <v>1.176462203565477E-5</v>
      </c>
    </row>
    <row r="4" spans="1:10" x14ac:dyDescent="0.2">
      <c r="A4" s="4" t="s">
        <v>23</v>
      </c>
      <c r="B4" s="4">
        <v>-0.6939446219954597</v>
      </c>
      <c r="C4" s="4">
        <v>0.51134560744953417</v>
      </c>
      <c r="D4" s="4">
        <v>0.18259901454592686</v>
      </c>
      <c r="E4" s="4" t="s">
        <v>6</v>
      </c>
      <c r="F4" s="5">
        <v>-2.6503850640191242</v>
      </c>
      <c r="G4" s="5">
        <v>3.8101683976915499</v>
      </c>
      <c r="H4" s="5">
        <v>-1.1597833336724255</v>
      </c>
      <c r="I4" s="6">
        <f t="shared" ref="I4:I17" si="0">PEARSON(B4:D4,F4:H4)</f>
        <v>0.8482765672551158</v>
      </c>
      <c r="J4" s="7">
        <v>1.061852774089958E-3</v>
      </c>
    </row>
    <row r="5" spans="1:10" x14ac:dyDescent="0.2">
      <c r="A5" s="4" t="s">
        <v>7</v>
      </c>
      <c r="B5" s="4">
        <v>-2.329634094500042</v>
      </c>
      <c r="C5" s="4">
        <v>-1.0630413418375007E-2</v>
      </c>
      <c r="D5" s="4">
        <v>2.3402645079184188</v>
      </c>
      <c r="E5" s="4" t="s">
        <v>7</v>
      </c>
      <c r="F5" s="5">
        <v>-5.0392632505628994</v>
      </c>
      <c r="G5" s="5">
        <v>0.87977659013537013</v>
      </c>
      <c r="H5" s="5">
        <v>4.1594866604275289</v>
      </c>
      <c r="I5" s="6">
        <f t="shared" si="0"/>
        <v>0.98590329052524539</v>
      </c>
      <c r="J5" s="7">
        <v>6.3048875903896221E-6</v>
      </c>
    </row>
    <row r="6" spans="1:10" x14ac:dyDescent="0.2">
      <c r="A6" s="4" t="s">
        <v>8</v>
      </c>
      <c r="B6" s="4">
        <v>-0.10921630099381696</v>
      </c>
      <c r="C6" s="4">
        <v>-0.35767393617696541</v>
      </c>
      <c r="D6" s="4">
        <v>0.46689023717078237</v>
      </c>
      <c r="E6" s="4" t="s">
        <v>8</v>
      </c>
      <c r="F6" s="5">
        <v>-0.29197459750706334</v>
      </c>
      <c r="G6" s="5">
        <v>-0.31396543714737274</v>
      </c>
      <c r="H6" s="5">
        <v>1.6059400346544355</v>
      </c>
      <c r="I6" s="6">
        <f t="shared" si="0"/>
        <v>0.95878295913873346</v>
      </c>
      <c r="J6" s="7">
        <v>5.7816642455048765E-5</v>
      </c>
    </row>
    <row r="7" spans="1:10" x14ac:dyDescent="0.2">
      <c r="A7" s="4" t="s">
        <v>9</v>
      </c>
      <c r="B7" s="4">
        <v>-0.82746482193755133</v>
      </c>
      <c r="C7" s="4">
        <v>-0.68607250376739382</v>
      </c>
      <c r="D7" s="4">
        <v>1.5135373257049443</v>
      </c>
      <c r="E7" s="4" t="s">
        <v>9</v>
      </c>
      <c r="F7" s="5">
        <v>-2.2607048458523309</v>
      </c>
      <c r="G7" s="5">
        <v>-6.5838792588949493E-2</v>
      </c>
      <c r="H7" s="5">
        <v>2.3265436384412794</v>
      </c>
      <c r="I7" s="6">
        <f t="shared" si="0"/>
        <v>0.90267025064842665</v>
      </c>
      <c r="J7" s="7">
        <v>3.7479517620242595E-4</v>
      </c>
    </row>
    <row r="8" spans="1:10" x14ac:dyDescent="0.2">
      <c r="A8" s="4" t="s">
        <v>20</v>
      </c>
      <c r="B8" s="4">
        <v>-0.9682553033680934</v>
      </c>
      <c r="C8" s="4">
        <v>-1.1280173042819932</v>
      </c>
      <c r="D8" s="4">
        <v>2.096272607650087</v>
      </c>
      <c r="E8" s="4" t="s">
        <v>10</v>
      </c>
      <c r="F8" s="5">
        <v>0.5725811004638367</v>
      </c>
      <c r="G8" s="5">
        <v>-3.6303816477457502</v>
      </c>
      <c r="H8" s="5">
        <v>2.0578005472819147</v>
      </c>
      <c r="I8" s="6">
        <f t="shared" si="0"/>
        <v>0.73251792415848604</v>
      </c>
      <c r="J8" s="7">
        <v>4.6999366034288382E-3</v>
      </c>
    </row>
    <row r="9" spans="1:10" x14ac:dyDescent="0.2">
      <c r="A9" s="4" t="s">
        <v>21</v>
      </c>
      <c r="B9" s="4">
        <v>-0.6092634993606616</v>
      </c>
      <c r="C9" s="4">
        <v>0.20408689528042423</v>
      </c>
      <c r="D9" s="4">
        <v>0.40517660408023648</v>
      </c>
      <c r="E9" s="4" t="s">
        <v>11</v>
      </c>
      <c r="F9" s="5">
        <v>-0.23168279859754257</v>
      </c>
      <c r="G9" s="5">
        <v>-0.46424963209365883</v>
      </c>
      <c r="H9" s="5">
        <v>0.69593243069120236</v>
      </c>
      <c r="I9" s="6">
        <f t="shared" si="0"/>
        <v>0.49800863483911284</v>
      </c>
      <c r="J9" s="7">
        <v>3.8445163991082235E-2</v>
      </c>
    </row>
    <row r="10" spans="1:10" x14ac:dyDescent="0.2">
      <c r="A10" s="4" t="s">
        <v>12</v>
      </c>
      <c r="B10" s="4">
        <v>0.42880876648256683</v>
      </c>
      <c r="C10" s="4">
        <v>0.10538794405633434</v>
      </c>
      <c r="D10" s="4">
        <v>-0.53419671053890405</v>
      </c>
      <c r="E10" s="4" t="s">
        <v>12</v>
      </c>
      <c r="F10" s="5">
        <v>1.067096964518214</v>
      </c>
      <c r="G10" s="5">
        <v>0.55466003417969512</v>
      </c>
      <c r="H10" s="5">
        <v>-1.621756998697909</v>
      </c>
      <c r="I10" s="6">
        <f t="shared" si="0"/>
        <v>0.98788354567657966</v>
      </c>
      <c r="J10" s="7">
        <v>4.6344414943188529E-6</v>
      </c>
    </row>
    <row r="11" spans="1:10" x14ac:dyDescent="0.2">
      <c r="A11" s="4" t="s">
        <v>13</v>
      </c>
      <c r="B11" s="4">
        <v>-0.20669395996491779</v>
      </c>
      <c r="C11" s="4">
        <v>0.40900111766706759</v>
      </c>
      <c r="D11" s="4">
        <v>-0.20230715770214847</v>
      </c>
      <c r="E11" s="4" t="s">
        <v>13</v>
      </c>
      <c r="F11" s="5">
        <v>0.93352082146538251</v>
      </c>
      <c r="G11" s="5">
        <v>1.6989407179090616</v>
      </c>
      <c r="H11" s="5">
        <v>0.78840254889595329</v>
      </c>
      <c r="I11" s="6">
        <f t="shared" si="0"/>
        <v>0.98800255745439658</v>
      </c>
      <c r="J11" s="7">
        <v>4.5424675515527862E-6</v>
      </c>
    </row>
    <row r="12" spans="1:10" x14ac:dyDescent="0.2">
      <c r="A12" s="4" t="s">
        <v>14</v>
      </c>
      <c r="B12" s="4">
        <v>-0.20427363081614969</v>
      </c>
      <c r="C12" s="4">
        <v>-4.7553591997579137E-2</v>
      </c>
      <c r="D12" s="4">
        <v>0.25182722281372794</v>
      </c>
      <c r="E12" s="4" t="s">
        <v>14</v>
      </c>
      <c r="F12" s="5">
        <v>-2.0858163621690387</v>
      </c>
      <c r="G12" s="5">
        <v>5.7788425021575926E-3</v>
      </c>
      <c r="H12" s="5">
        <v>2.080037519666881</v>
      </c>
      <c r="I12" s="6">
        <f t="shared" si="0"/>
        <v>0.983652870457142</v>
      </c>
      <c r="J12" s="7">
        <v>8.5275559246839335E-6</v>
      </c>
    </row>
    <row r="13" spans="1:10" x14ac:dyDescent="0.2">
      <c r="A13" s="4" t="s">
        <v>15</v>
      </c>
      <c r="B13" s="4">
        <v>-0.97944899975017186</v>
      </c>
      <c r="C13" s="4">
        <v>0.39922947200407455</v>
      </c>
      <c r="D13" s="4">
        <v>0.58021952774609531</v>
      </c>
      <c r="E13" s="4" t="s">
        <v>15</v>
      </c>
      <c r="F13" s="5">
        <v>-6.7764980231391378</v>
      </c>
      <c r="G13" s="5">
        <v>2.9707690641615052</v>
      </c>
      <c r="H13" s="5">
        <v>3.8057289589776331</v>
      </c>
      <c r="I13" s="6">
        <f t="shared" si="0"/>
        <v>0.99937817988673983</v>
      </c>
      <c r="J13" s="7">
        <v>1.1855133733236549E-8</v>
      </c>
    </row>
    <row r="14" spans="1:10" x14ac:dyDescent="0.2">
      <c r="A14" s="4" t="s">
        <v>22</v>
      </c>
      <c r="B14" s="4">
        <v>-0.53961420706620133</v>
      </c>
      <c r="C14" s="4">
        <v>0.21700564418829371</v>
      </c>
      <c r="D14" s="4">
        <v>0.32260856287790585</v>
      </c>
      <c r="E14" s="4" t="s">
        <v>16</v>
      </c>
      <c r="F14" s="5">
        <v>-7.750617133244668E-2</v>
      </c>
      <c r="G14" s="5">
        <v>-1.1861589219816504E-2</v>
      </c>
      <c r="H14" s="5">
        <v>8.9367760552263309E-2</v>
      </c>
      <c r="I14" s="6">
        <f t="shared" si="0"/>
        <v>0.86098780147796217</v>
      </c>
      <c r="J14" s="7">
        <v>8.5938765023726559E-4</v>
      </c>
    </row>
    <row r="15" spans="1:10" x14ac:dyDescent="0.2">
      <c r="A15" s="4" t="s">
        <v>17</v>
      </c>
      <c r="B15" s="4">
        <v>-0.71047331269071456</v>
      </c>
      <c r="C15" s="4">
        <v>0.15615196001265552</v>
      </c>
      <c r="D15" s="4">
        <v>0.55432135267805727</v>
      </c>
      <c r="E15" s="4" t="s">
        <v>17</v>
      </c>
      <c r="F15" s="5">
        <v>-8.751383039686452</v>
      </c>
      <c r="G15" s="5">
        <v>3.8299800025092416</v>
      </c>
      <c r="H15" s="5">
        <v>4.9214030371772104</v>
      </c>
      <c r="I15" s="6">
        <f t="shared" si="0"/>
        <v>0.97108731676206317</v>
      </c>
      <c r="J15" s="7">
        <v>2.7552896307535407E-5</v>
      </c>
    </row>
    <row r="16" spans="1:10" x14ac:dyDescent="0.2">
      <c r="A16" s="4" t="s">
        <v>18</v>
      </c>
      <c r="B16" s="4">
        <v>-6.7847504508932843E-2</v>
      </c>
      <c r="C16" s="4">
        <v>0.65552616147931531</v>
      </c>
      <c r="D16" s="4">
        <v>-0.58767865697038202</v>
      </c>
      <c r="E16" s="4" t="s">
        <v>18</v>
      </c>
      <c r="F16" s="5">
        <v>2.3751466539170596</v>
      </c>
      <c r="G16" s="5">
        <v>2.7538316514756942</v>
      </c>
      <c r="H16" s="5">
        <v>1.1289783053927536</v>
      </c>
      <c r="I16" s="6">
        <f t="shared" si="0"/>
        <v>0.92367103797217809</v>
      </c>
      <c r="J16" s="7">
        <v>2.1767904498360977E-4</v>
      </c>
    </row>
    <row r="17" spans="1:10" x14ac:dyDescent="0.2">
      <c r="A17" s="4" t="s">
        <v>19</v>
      </c>
      <c r="B17" s="4">
        <v>1.2150421643921594</v>
      </c>
      <c r="C17" s="4">
        <v>-1.0361456323614959</v>
      </c>
      <c r="D17" s="4">
        <v>-0.17889653203066325</v>
      </c>
      <c r="E17" s="4" t="s">
        <v>19</v>
      </c>
      <c r="F17" s="5">
        <v>1.8175326453314682</v>
      </c>
      <c r="G17" s="5">
        <v>-2.6011011335584748</v>
      </c>
      <c r="H17" s="5">
        <v>0.78356848822700664</v>
      </c>
      <c r="I17" s="6">
        <f t="shared" si="0"/>
        <v>0.90696048887744585</v>
      </c>
      <c r="J17" s="7">
        <v>3.384695025012781E-4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_value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2-21T15:11:38Z</dcterms:modified>
</cp:coreProperties>
</file>